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405"/>
  <workbookPr showInkAnnotation="0" autoCompressPictures="0"/>
  <bookViews>
    <workbookView xWindow="2840" yWindow="420" windowWidth="25600" windowHeight="1606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23" i="1" l="1"/>
  <c r="C24" i="1"/>
  <c r="C25" i="1"/>
  <c r="D23" i="1"/>
  <c r="D24" i="1"/>
  <c r="D25" i="1"/>
  <c r="E23" i="1"/>
  <c r="E24" i="1"/>
  <c r="E25" i="1"/>
  <c r="F23" i="1"/>
  <c r="F24" i="1"/>
  <c r="F25" i="1"/>
  <c r="G23" i="1"/>
  <c r="G24" i="1"/>
  <c r="G25" i="1"/>
  <c r="B23" i="1"/>
  <c r="B24" i="1"/>
  <c r="B25" i="1"/>
</calcChain>
</file>

<file path=xl/sharedStrings.xml><?xml version="1.0" encoding="utf-8"?>
<sst xmlns="http://schemas.openxmlformats.org/spreadsheetml/2006/main" count="9" uniqueCount="9">
  <si>
    <t>Cree 470</t>
  </si>
  <si>
    <t>470 Oslon</t>
  </si>
  <si>
    <t>Luxeon 470</t>
  </si>
  <si>
    <t>Luxeon 450</t>
  </si>
  <si>
    <t>Arc</t>
  </si>
  <si>
    <t>Std</t>
  </si>
  <si>
    <t>Mean</t>
  </si>
  <si>
    <t>Std (%) of mean</t>
  </si>
  <si>
    <t>Epitex 49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thin">
        <color auto="1"/>
      </top>
      <bottom/>
      <diagonal/>
    </border>
  </borders>
  <cellStyleXfs count="7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7">
    <xf numFmtId="0" fontId="0" fillId="0" borderId="0" xfId="0"/>
    <xf numFmtId="0" fontId="1" fillId="0" borderId="0" xfId="0" applyFont="1"/>
    <xf numFmtId="0" fontId="2" fillId="0" borderId="0" xfId="0" applyFont="1"/>
    <xf numFmtId="0" fontId="2" fillId="0" borderId="1" xfId="0" applyFont="1" applyBorder="1"/>
    <xf numFmtId="0" fontId="0" fillId="0" borderId="1" xfId="0" applyBorder="1"/>
    <xf numFmtId="0" fontId="2" fillId="0" borderId="0" xfId="0" applyFont="1" applyBorder="1"/>
    <xf numFmtId="0" fontId="0" fillId="0" borderId="0" xfId="0" applyBorder="1"/>
  </cellXfs>
  <cellStyles count="7">
    <cellStyle name="Followed Hyperlink" xfId="2" builtinId="9" hidden="1"/>
    <cellStyle name="Followed Hyperlink" xfId="4" builtinId="9" hidden="1"/>
    <cellStyle name="Followed Hyperlink" xfId="6" builtinId="9" hidden="1"/>
    <cellStyle name="Hyperlink" xfId="1" builtinId="8" hidden="1"/>
    <cellStyle name="Hyperlink" xfId="3" builtinId="8" hidden="1"/>
    <cellStyle name="Hyperlink" xfId="5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5"/>
  <sheetViews>
    <sheetView tabSelected="1" workbookViewId="0">
      <selection activeCell="F37" sqref="F37"/>
    </sheetView>
  </sheetViews>
  <sheetFormatPr baseColWidth="10" defaultRowHeight="15" x14ac:dyDescent="0"/>
  <cols>
    <col min="1" max="1" width="14.1640625" bestFit="1" customWidth="1"/>
    <col min="2" max="3" width="12.1640625" bestFit="1" customWidth="1"/>
    <col min="6" max="7" width="12.1640625" bestFit="1" customWidth="1"/>
  </cols>
  <sheetData>
    <row r="1" spans="2:7">
      <c r="B1" s="2" t="s">
        <v>4</v>
      </c>
      <c r="C1" s="2" t="s">
        <v>3</v>
      </c>
      <c r="D1" s="2" t="s">
        <v>2</v>
      </c>
      <c r="E1" s="2" t="s">
        <v>0</v>
      </c>
      <c r="F1" s="2" t="s">
        <v>1</v>
      </c>
      <c r="G1" s="2" t="s">
        <v>8</v>
      </c>
    </row>
    <row r="2" spans="2:7">
      <c r="B2">
        <v>1210.364868164</v>
      </c>
      <c r="C2">
        <v>653.73510742200006</v>
      </c>
      <c r="D2" s="1">
        <v>1384.6048579999999</v>
      </c>
      <c r="E2">
        <v>1316.3005371090001</v>
      </c>
      <c r="F2">
        <v>1280.6625976559999</v>
      </c>
      <c r="G2">
        <v>217.77684020999999</v>
      </c>
    </row>
    <row r="3" spans="2:7">
      <c r="B3">
        <v>1291.229492188</v>
      </c>
      <c r="C3">
        <v>661.03021240199996</v>
      </c>
      <c r="D3" s="1">
        <v>1382.8314210000001</v>
      </c>
      <c r="E3">
        <v>1315.7683105470001</v>
      </c>
      <c r="F3">
        <v>1279.87109375</v>
      </c>
      <c r="G3">
        <v>217.92413330100001</v>
      </c>
    </row>
    <row r="4" spans="2:7">
      <c r="B4">
        <v>1224.4285888669999</v>
      </c>
      <c r="C4">
        <v>661.10638427699996</v>
      </c>
      <c r="D4" s="1">
        <v>1382.161865</v>
      </c>
      <c r="E4">
        <v>1315.7348632809999</v>
      </c>
      <c r="F4">
        <v>1280.5643310549999</v>
      </c>
      <c r="G4">
        <v>217.7318573</v>
      </c>
    </row>
    <row r="5" spans="2:7">
      <c r="B5">
        <v>1211.0112304690001</v>
      </c>
      <c r="C5">
        <v>662.32043456999997</v>
      </c>
      <c r="D5" s="1">
        <v>1381.3133539999999</v>
      </c>
      <c r="E5">
        <v>1315.8778076169999</v>
      </c>
      <c r="F5">
        <v>1279.232421875</v>
      </c>
      <c r="G5">
        <v>217.80426025400001</v>
      </c>
    </row>
    <row r="6" spans="2:7">
      <c r="B6">
        <v>1294.4038085940001</v>
      </c>
      <c r="C6">
        <v>663.15063476600005</v>
      </c>
      <c r="D6" s="1">
        <v>1380.8321530000001</v>
      </c>
      <c r="E6">
        <v>1313.883178711</v>
      </c>
      <c r="F6">
        <v>1278.692993164</v>
      </c>
      <c r="G6">
        <v>217.88388061500001</v>
      </c>
    </row>
    <row r="7" spans="2:7">
      <c r="B7">
        <v>1300.5194091799999</v>
      </c>
      <c r="C7">
        <v>663.38616943399995</v>
      </c>
      <c r="D7" s="1">
        <v>1379.850586</v>
      </c>
      <c r="E7">
        <v>1316.4871826169999</v>
      </c>
      <c r="F7">
        <v>1278.607788086</v>
      </c>
      <c r="G7">
        <v>217.66085815400001</v>
      </c>
    </row>
    <row r="8" spans="2:7">
      <c r="B8">
        <v>1204.8325195309999</v>
      </c>
      <c r="C8">
        <v>663.768066406</v>
      </c>
      <c r="D8" s="1">
        <v>1380.272095</v>
      </c>
      <c r="E8">
        <v>1316.4073486330001</v>
      </c>
      <c r="F8">
        <v>1278.7293701169999</v>
      </c>
      <c r="G8">
        <v>217.63510131800001</v>
      </c>
    </row>
    <row r="9" spans="2:7">
      <c r="B9">
        <v>1221.8807373049999</v>
      </c>
      <c r="C9">
        <v>663.50231933600003</v>
      </c>
      <c r="D9" s="1">
        <v>1378.4389650000001</v>
      </c>
      <c r="E9">
        <v>1316.4682617190001</v>
      </c>
      <c r="F9">
        <v>1278.2344970700001</v>
      </c>
      <c r="G9">
        <v>217.469512939</v>
      </c>
    </row>
    <row r="10" spans="2:7">
      <c r="B10">
        <v>1247.822631836</v>
      </c>
      <c r="C10">
        <v>664.62634277300003</v>
      </c>
      <c r="D10" s="1">
        <v>1379.160889</v>
      </c>
      <c r="E10">
        <v>1316.325195312</v>
      </c>
      <c r="F10">
        <v>1277.3420410159999</v>
      </c>
      <c r="G10">
        <v>217.68016052199999</v>
      </c>
    </row>
    <row r="11" spans="2:7">
      <c r="B11">
        <v>1201.6008300779999</v>
      </c>
      <c r="C11">
        <v>663.40332031200001</v>
      </c>
      <c r="D11" s="1">
        <v>1386.2978519999999</v>
      </c>
      <c r="E11">
        <v>1316.239257812</v>
      </c>
      <c r="F11">
        <v>1278.5809326169999</v>
      </c>
      <c r="G11">
        <v>217.70404052699999</v>
      </c>
    </row>
    <row r="12" spans="2:7">
      <c r="B12">
        <v>1221.6125488279999</v>
      </c>
      <c r="C12">
        <v>663.42205810500002</v>
      </c>
      <c r="D12" s="1">
        <v>1386.5006100000001</v>
      </c>
      <c r="E12">
        <v>1315.6661376950001</v>
      </c>
      <c r="F12">
        <v>1285.4530029299999</v>
      </c>
      <c r="G12">
        <v>217.24215698200001</v>
      </c>
    </row>
    <row r="13" spans="2:7">
      <c r="B13">
        <v>1209.8959960940001</v>
      </c>
      <c r="C13">
        <v>665.42657470699999</v>
      </c>
      <c r="D13" s="1">
        <v>1391.696655</v>
      </c>
      <c r="E13">
        <v>1315.4572753909999</v>
      </c>
      <c r="F13">
        <v>1285.9226074220001</v>
      </c>
      <c r="G13">
        <v>217.753463745</v>
      </c>
    </row>
    <row r="14" spans="2:7">
      <c r="B14">
        <v>1219.2755126950001</v>
      </c>
      <c r="C14">
        <v>665.53387451200001</v>
      </c>
      <c r="D14" s="1">
        <v>1398.085327</v>
      </c>
      <c r="E14">
        <v>1315.315795898</v>
      </c>
      <c r="F14">
        <v>1286.438476562</v>
      </c>
    </row>
    <row r="15" spans="2:7">
      <c r="B15">
        <v>1208.9956054690001</v>
      </c>
      <c r="D15" s="1">
        <v>1405.918457</v>
      </c>
      <c r="E15">
        <v>1311.8723144529999</v>
      </c>
      <c r="F15">
        <v>1288.077758789</v>
      </c>
    </row>
    <row r="16" spans="2:7">
      <c r="D16" s="1">
        <v>1420.5375979999999</v>
      </c>
      <c r="E16">
        <v>1312.0655517580001</v>
      </c>
      <c r="F16">
        <v>1287.909179688</v>
      </c>
    </row>
    <row r="17" spans="1:7">
      <c r="D17" s="1">
        <v>1425.8001710000001</v>
      </c>
      <c r="E17">
        <v>1314.8869628909999</v>
      </c>
      <c r="F17">
        <v>1289.064453125</v>
      </c>
    </row>
    <row r="18" spans="1:7">
      <c r="D18" s="1">
        <v>1419.2966309999999</v>
      </c>
      <c r="E18">
        <v>1314.6840820309999</v>
      </c>
      <c r="F18">
        <v>1304.0373535159999</v>
      </c>
    </row>
    <row r="19" spans="1:7">
      <c r="D19" s="1">
        <v>1439.5563959999999</v>
      </c>
      <c r="E19">
        <v>1313.5018310549999</v>
      </c>
      <c r="F19">
        <v>1290.185180664</v>
      </c>
    </row>
    <row r="20" spans="1:7">
      <c r="D20" s="1">
        <v>1390.4936520000001</v>
      </c>
      <c r="E20">
        <v>1314.197875977</v>
      </c>
      <c r="F20">
        <v>1289.276977539</v>
      </c>
    </row>
    <row r="21" spans="1:7">
      <c r="D21" s="1">
        <v>1388.5980219999999</v>
      </c>
      <c r="E21">
        <v>1313.0544433590001</v>
      </c>
      <c r="F21">
        <v>1288.6102294919999</v>
      </c>
    </row>
    <row r="23" spans="1:7">
      <c r="A23" s="3" t="s">
        <v>5</v>
      </c>
      <c r="B23" s="4">
        <f>STDEV(B2:B15)</f>
        <v>35.450438611749611</v>
      </c>
      <c r="C23" s="4">
        <f>STDEV(C2:C14)</f>
        <v>3.0063123451876983</v>
      </c>
      <c r="D23" s="4">
        <f>STDEV(D2:D21)</f>
        <v>18.195037846525075</v>
      </c>
      <c r="E23" s="4">
        <f>STDEV(E2:E21)</f>
        <v>1.4583582197779588</v>
      </c>
      <c r="F23" s="4">
        <f>STDEV(F2:F21)</f>
        <v>6.534650450798714</v>
      </c>
      <c r="G23" s="4">
        <f>STDEV(G2:G13)</f>
        <v>0.18392282519166983</v>
      </c>
    </row>
    <row r="24" spans="1:7">
      <c r="A24" s="5" t="s">
        <v>6</v>
      </c>
      <c r="B24" s="6">
        <f>AVERAGE(B2:B15)</f>
        <v>1233.4195556641428</v>
      </c>
      <c r="C24" s="6">
        <f>AVERAGE(C2:C14)</f>
        <v>662.64703838630771</v>
      </c>
      <c r="D24" s="6">
        <f>AVERAGE(D2:D21)</f>
        <v>1394.11237785</v>
      </c>
      <c r="E24" s="6">
        <f>AVERAGE(E2:E21)</f>
        <v>1315.0097106933001</v>
      </c>
      <c r="F24" s="6">
        <f>AVERAGE(F2:F21)</f>
        <v>1284.2746643066498</v>
      </c>
      <c r="G24" s="6">
        <f>AVERAGE(G2:G13)</f>
        <v>217.68885548891663</v>
      </c>
    </row>
    <row r="25" spans="1:7">
      <c r="A25" s="5" t="s">
        <v>7</v>
      </c>
      <c r="B25" s="6">
        <f>(B23/B24)*100</f>
        <v>2.8741589549924957</v>
      </c>
      <c r="C25" s="6">
        <f t="shared" ref="C25:G25" si="0">(C23/C24)*100</f>
        <v>0.45368230310192503</v>
      </c>
      <c r="D25" s="6">
        <f t="shared" si="0"/>
        <v>1.3051342298951152</v>
      </c>
      <c r="E25" s="6">
        <f t="shared" si="0"/>
        <v>0.11090094680814809</v>
      </c>
      <c r="F25" s="6">
        <f t="shared" si="0"/>
        <v>0.50882031954796991</v>
      </c>
      <c r="G25" s="6">
        <f t="shared" si="0"/>
        <v>8.4488856711837534E-2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Princeton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ns-Bernhard Bosse</dc:creator>
  <cp:lastModifiedBy>Jens Bosse</cp:lastModifiedBy>
  <dcterms:created xsi:type="dcterms:W3CDTF">2015-07-20T14:11:15Z</dcterms:created>
  <dcterms:modified xsi:type="dcterms:W3CDTF">2015-10-28T15:23:17Z</dcterms:modified>
</cp:coreProperties>
</file>